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ally/Dropbox/Manuscripts/22_04_Taylor-EDC/NatureComms_submission/Supplementary_Tables/"/>
    </mc:Choice>
  </mc:AlternateContent>
  <xr:revisionPtr revIDLastSave="0" documentId="13_ncr:1_{455760CE-FC75-444D-B558-CF658F0BDB74}" xr6:coauthVersionLast="47" xr6:coauthVersionMax="47" xr10:uidLastSave="{00000000-0000-0000-0000-000000000000}"/>
  <bookViews>
    <workbookView xWindow="0" yWindow="500" windowWidth="26440" windowHeight="15440" xr2:uid="{D88D04F9-E417-2044-841D-299CD628CC52}"/>
  </bookViews>
  <sheets>
    <sheet name="ImagingCytomet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5" i="1" l="1"/>
  <c r="C35" i="1"/>
  <c r="D35" i="1"/>
  <c r="B36" i="1"/>
  <c r="C36" i="1"/>
  <c r="D36" i="1"/>
  <c r="B37" i="1"/>
  <c r="C37" i="1"/>
  <c r="D37" i="1"/>
  <c r="B38" i="1"/>
  <c r="C38" i="1"/>
  <c r="D38" i="1"/>
  <c r="B39" i="1"/>
  <c r="C39" i="1"/>
  <c r="D39" i="1"/>
  <c r="B40" i="1"/>
  <c r="C40" i="1"/>
  <c r="D40" i="1"/>
  <c r="C34" i="1"/>
  <c r="D34" i="1"/>
  <c r="B34" i="1"/>
</calcChain>
</file>

<file path=xl/sharedStrings.xml><?xml version="1.0" encoding="utf-8"?>
<sst xmlns="http://schemas.openxmlformats.org/spreadsheetml/2006/main" count="56" uniqueCount="23">
  <si>
    <t>AVG GFP Integrated Intensity</t>
  </si>
  <si>
    <t>AVG Hoechst Integrated Intensity</t>
  </si>
  <si>
    <t>TBT 96 well plate TG</t>
  </si>
  <si>
    <t>100nM</t>
  </si>
  <si>
    <t>50nM</t>
  </si>
  <si>
    <t>5nM</t>
  </si>
  <si>
    <t>Adipo + DMSO</t>
  </si>
  <si>
    <t>500 nM</t>
  </si>
  <si>
    <t>10 nM</t>
  </si>
  <si>
    <t>Celligo plate design</t>
  </si>
  <si>
    <t>TBT 100nM</t>
  </si>
  <si>
    <t>TBT 50nM</t>
  </si>
  <si>
    <t>TBT 5nM</t>
  </si>
  <si>
    <t>ROSI 100nM</t>
  </si>
  <si>
    <t>ROSI 10 nM</t>
  </si>
  <si>
    <t>Continuous Treatment</t>
  </si>
  <si>
    <t xml:space="preserve">Average GFP intensity normalized to Average Hoechst Intensity </t>
  </si>
  <si>
    <t>TBT</t>
  </si>
  <si>
    <t>Tributyltin</t>
  </si>
  <si>
    <t>ROSI</t>
  </si>
  <si>
    <t>Rosiglitazone</t>
  </si>
  <si>
    <t>ROSI 500 nM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79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4" borderId="3" xfId="0" applyFill="1" applyBorder="1"/>
    <xf numFmtId="0" fontId="0" fillId="4" borderId="4" xfId="0" applyFill="1" applyBorder="1"/>
    <xf numFmtId="0" fontId="0" fillId="5" borderId="3" xfId="0" applyFill="1" applyBorder="1"/>
    <xf numFmtId="0" fontId="0" fillId="5" borderId="4" xfId="0" applyFill="1" applyBorder="1"/>
    <xf numFmtId="0" fontId="0" fillId="6" borderId="3" xfId="0" applyFill="1" applyBorder="1"/>
    <xf numFmtId="0" fontId="0" fillId="6" borderId="4" xfId="0" applyFill="1" applyBorder="1"/>
    <xf numFmtId="0" fontId="0" fillId="7" borderId="3" xfId="0" applyFill="1" applyBorder="1"/>
    <xf numFmtId="0" fontId="0" fillId="7" borderId="4" xfId="0" applyFill="1" applyBorder="1"/>
    <xf numFmtId="0" fontId="0" fillId="8" borderId="5" xfId="0" applyFill="1" applyBorder="1"/>
    <xf numFmtId="0" fontId="0" fillId="9" borderId="3" xfId="0" applyFill="1" applyBorder="1"/>
    <xf numFmtId="0" fontId="0" fillId="9" borderId="4" xfId="0" applyFill="1" applyBorder="1"/>
    <xf numFmtId="0" fontId="0" fillId="10" borderId="7" xfId="0" applyFill="1" applyBorder="1"/>
    <xf numFmtId="0" fontId="0" fillId="0" borderId="3" xfId="0" applyBorder="1"/>
    <xf numFmtId="0" fontId="0" fillId="8" borderId="3" xfId="0" applyFill="1" applyBorder="1"/>
    <xf numFmtId="0" fontId="0" fillId="10" borderId="3" xfId="0" applyFill="1" applyBorder="1"/>
    <xf numFmtId="0" fontId="0" fillId="0" borderId="2" xfId="0" applyFill="1" applyBorder="1" applyAlignment="1">
      <alignment wrapText="1"/>
    </xf>
    <xf numFmtId="0" fontId="0" fillId="3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0" xfId="0" applyFont="1"/>
    <xf numFmtId="2" fontId="0" fillId="0" borderId="3" xfId="0" applyNumberFormat="1" applyBorder="1"/>
    <xf numFmtId="0" fontId="0" fillId="0" borderId="8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Fill="1" applyBorder="1" applyAlignment="1"/>
    <xf numFmtId="0" fontId="0" fillId="0" borderId="0" xfId="0" applyFill="1" applyBorder="1"/>
    <xf numFmtId="0" fontId="0" fillId="2" borderId="6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10" borderId="5" xfId="0" applyFill="1" applyBorder="1"/>
    <xf numFmtId="167" fontId="0" fillId="0" borderId="3" xfId="0" applyNumberFormat="1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8F495-0687-864F-B65E-E1E8ADA0CE5D}">
  <dimension ref="A1:H40"/>
  <sheetViews>
    <sheetView tabSelected="1" workbookViewId="0"/>
  </sheetViews>
  <sheetFormatPr baseColWidth="10" defaultRowHeight="16" x14ac:dyDescent="0.2"/>
  <cols>
    <col min="1" max="1" width="30" customWidth="1"/>
    <col min="6" max="6" width="13" bestFit="1" customWidth="1"/>
    <col min="7" max="7" width="12.1640625" bestFit="1" customWidth="1"/>
  </cols>
  <sheetData>
    <row r="1" spans="1:8" x14ac:dyDescent="0.2">
      <c r="A1" s="19" t="s">
        <v>2</v>
      </c>
      <c r="B1" s="18" t="s">
        <v>9</v>
      </c>
      <c r="C1" s="18"/>
      <c r="D1" s="25"/>
      <c r="E1" s="23"/>
      <c r="F1" s="19" t="s">
        <v>17</v>
      </c>
      <c r="G1" t="s">
        <v>18</v>
      </c>
      <c r="H1" s="24"/>
    </row>
    <row r="2" spans="1:8" x14ac:dyDescent="0.2">
      <c r="A2" s="16"/>
      <c r="B2" s="26" t="s">
        <v>15</v>
      </c>
      <c r="C2" s="26"/>
      <c r="D2" s="27"/>
      <c r="F2" s="19" t="s">
        <v>19</v>
      </c>
      <c r="G2" t="s">
        <v>20</v>
      </c>
    </row>
    <row r="3" spans="1:8" x14ac:dyDescent="0.2">
      <c r="A3" s="16"/>
      <c r="B3" s="2" t="s">
        <v>3</v>
      </c>
      <c r="C3" s="1" t="s">
        <v>3</v>
      </c>
      <c r="D3" s="1" t="s">
        <v>3</v>
      </c>
      <c r="F3" s="30" t="s">
        <v>6</v>
      </c>
      <c r="G3" s="24" t="s">
        <v>22</v>
      </c>
    </row>
    <row r="4" spans="1:8" x14ac:dyDescent="0.2">
      <c r="A4" s="16"/>
      <c r="B4" s="4" t="s">
        <v>4</v>
      </c>
      <c r="C4" s="3" t="s">
        <v>4</v>
      </c>
      <c r="D4" s="3" t="s">
        <v>4</v>
      </c>
    </row>
    <row r="5" spans="1:8" x14ac:dyDescent="0.2">
      <c r="A5" s="16"/>
      <c r="B5" s="6" t="s">
        <v>5</v>
      </c>
      <c r="C5" s="5" t="s">
        <v>5</v>
      </c>
      <c r="D5" s="5" t="s">
        <v>5</v>
      </c>
    </row>
    <row r="6" spans="1:8" ht="17" thickBot="1" x14ac:dyDescent="0.25">
      <c r="A6" s="16"/>
      <c r="B6" s="7" t="s">
        <v>6</v>
      </c>
      <c r="C6" s="7" t="s">
        <v>6</v>
      </c>
      <c r="D6" s="8"/>
    </row>
    <row r="7" spans="1:8" x14ac:dyDescent="0.2">
      <c r="A7" s="16"/>
      <c r="B7" s="9" t="s">
        <v>7</v>
      </c>
      <c r="C7" s="9" t="s">
        <v>7</v>
      </c>
      <c r="D7" s="9" t="s">
        <v>7</v>
      </c>
    </row>
    <row r="8" spans="1:8" ht="17" thickBot="1" x14ac:dyDescent="0.25">
      <c r="A8" s="16"/>
      <c r="B8" s="11" t="s">
        <v>3</v>
      </c>
      <c r="C8" s="10" t="s">
        <v>3</v>
      </c>
      <c r="D8" s="10" t="s">
        <v>3</v>
      </c>
    </row>
    <row r="9" spans="1:8" x14ac:dyDescent="0.2">
      <c r="A9" s="22"/>
      <c r="B9" s="12" t="s">
        <v>8</v>
      </c>
      <c r="C9" s="12" t="s">
        <v>8</v>
      </c>
      <c r="D9" s="28" t="s">
        <v>8</v>
      </c>
    </row>
    <row r="11" spans="1:8" x14ac:dyDescent="0.2">
      <c r="A11" s="13" t="s">
        <v>0</v>
      </c>
      <c r="B11" s="17" t="s">
        <v>15</v>
      </c>
      <c r="C11" s="17"/>
      <c r="D11" s="17"/>
    </row>
    <row r="12" spans="1:8" x14ac:dyDescent="0.2">
      <c r="A12" s="1" t="s">
        <v>10</v>
      </c>
      <c r="B12" s="20">
        <v>9233.9440027893997</v>
      </c>
      <c r="C12" s="20">
        <v>6750.7201972555704</v>
      </c>
      <c r="D12" s="20">
        <v>7267.2016499582296</v>
      </c>
    </row>
    <row r="13" spans="1:8" x14ac:dyDescent="0.2">
      <c r="A13" s="3" t="s">
        <v>11</v>
      </c>
      <c r="B13" s="20">
        <v>4726.4905828367901</v>
      </c>
      <c r="C13" s="20">
        <v>4038.96184015264</v>
      </c>
      <c r="D13" s="20">
        <v>4257.8901627597497</v>
      </c>
    </row>
    <row r="14" spans="1:8" x14ac:dyDescent="0.2">
      <c r="A14" s="5" t="s">
        <v>12</v>
      </c>
      <c r="B14" s="20">
        <v>4072.27580272145</v>
      </c>
      <c r="C14" s="20">
        <v>3367.6380135291201</v>
      </c>
      <c r="D14" s="20">
        <v>3678.8801696712599</v>
      </c>
    </row>
    <row r="15" spans="1:8" x14ac:dyDescent="0.2">
      <c r="A15" s="7" t="s">
        <v>6</v>
      </c>
      <c r="B15" s="20">
        <v>1981.9189763995601</v>
      </c>
      <c r="C15" s="20">
        <v>1730.16114888166</v>
      </c>
      <c r="D15" s="20">
        <v>1160.8044285926601</v>
      </c>
    </row>
    <row r="16" spans="1:8" x14ac:dyDescent="0.2">
      <c r="A16" s="14" t="s">
        <v>21</v>
      </c>
      <c r="B16" s="20">
        <v>2231.8688812117998</v>
      </c>
      <c r="C16" s="20">
        <v>1620.6584968306699</v>
      </c>
      <c r="D16" s="20">
        <v>1824.2318232662201</v>
      </c>
    </row>
    <row r="17" spans="1:4" x14ac:dyDescent="0.2">
      <c r="A17" s="10" t="s">
        <v>13</v>
      </c>
      <c r="B17" s="20">
        <v>1708.42244996772</v>
      </c>
      <c r="C17" s="20">
        <v>1647.76758532287</v>
      </c>
      <c r="D17" s="20">
        <v>1629.3787636130701</v>
      </c>
    </row>
    <row r="18" spans="1:4" x14ac:dyDescent="0.2">
      <c r="A18" s="15" t="s">
        <v>14</v>
      </c>
      <c r="B18" s="20">
        <v>1858.70632145894</v>
      </c>
      <c r="C18" s="20">
        <v>1827.19283638363</v>
      </c>
      <c r="D18" s="20">
        <v>1854.1571933641601</v>
      </c>
    </row>
    <row r="22" spans="1:4" x14ac:dyDescent="0.2">
      <c r="A22" s="13" t="s">
        <v>1</v>
      </c>
      <c r="B22" s="17" t="s">
        <v>15</v>
      </c>
      <c r="C22" s="17"/>
      <c r="D22" s="17"/>
    </row>
    <row r="23" spans="1:4" x14ac:dyDescent="0.2">
      <c r="A23" s="1" t="s">
        <v>10</v>
      </c>
      <c r="B23" s="20">
        <v>32547.3489554318</v>
      </c>
      <c r="C23" s="20">
        <v>32390.684965222001</v>
      </c>
      <c r="D23" s="20">
        <v>33397.325399310997</v>
      </c>
    </row>
    <row r="24" spans="1:4" x14ac:dyDescent="0.2">
      <c r="A24" s="3" t="s">
        <v>11</v>
      </c>
      <c r="B24" s="20">
        <v>32842.872616688299</v>
      </c>
      <c r="C24" s="20">
        <v>34670.467950074002</v>
      </c>
      <c r="D24" s="20">
        <v>31798.5613838147</v>
      </c>
    </row>
    <row r="25" spans="1:4" x14ac:dyDescent="0.2">
      <c r="A25" s="5" t="s">
        <v>12</v>
      </c>
      <c r="B25" s="20">
        <v>35411.715657866502</v>
      </c>
      <c r="C25" s="20">
        <v>34390.588461327301</v>
      </c>
      <c r="D25" s="20">
        <v>32465.3524069829</v>
      </c>
    </row>
    <row r="26" spans="1:4" x14ac:dyDescent="0.2">
      <c r="A26" s="7" t="s">
        <v>6</v>
      </c>
      <c r="B26" s="20">
        <v>23692.9165296053</v>
      </c>
      <c r="C26" s="20">
        <v>26012.367711459901</v>
      </c>
      <c r="D26" s="20">
        <v>11778.964831577399</v>
      </c>
    </row>
    <row r="27" spans="1:4" x14ac:dyDescent="0.2">
      <c r="A27" s="14" t="s">
        <v>21</v>
      </c>
      <c r="B27" s="20">
        <v>35267.621291726398</v>
      </c>
      <c r="C27" s="20">
        <v>35754.990837301797</v>
      </c>
      <c r="D27" s="20">
        <v>34488.441156766399</v>
      </c>
    </row>
    <row r="28" spans="1:4" x14ac:dyDescent="0.2">
      <c r="A28" s="10" t="s">
        <v>13</v>
      </c>
      <c r="B28" s="20">
        <v>35922.4066075745</v>
      </c>
      <c r="C28" s="20">
        <v>34367.447972486603</v>
      </c>
      <c r="D28" s="20">
        <v>25651.563009104</v>
      </c>
    </row>
    <row r="29" spans="1:4" x14ac:dyDescent="0.2">
      <c r="A29" s="15" t="s">
        <v>14</v>
      </c>
      <c r="B29" s="20">
        <v>36420.089871746502</v>
      </c>
      <c r="C29" s="20">
        <v>37845.634146341501</v>
      </c>
      <c r="D29" s="20">
        <v>36846.510261700503</v>
      </c>
    </row>
    <row r="33" spans="1:4" ht="34" x14ac:dyDescent="0.2">
      <c r="A33" s="21" t="s">
        <v>16</v>
      </c>
      <c r="B33" s="17" t="s">
        <v>15</v>
      </c>
      <c r="C33" s="17"/>
      <c r="D33" s="17"/>
    </row>
    <row r="34" spans="1:4" x14ac:dyDescent="0.2">
      <c r="A34" s="1" t="s">
        <v>10</v>
      </c>
      <c r="B34" s="29">
        <f>B12/B23</f>
        <v>0.28370802228573994</v>
      </c>
      <c r="C34" s="29">
        <f t="shared" ref="C34:D34" si="0">C12/C23</f>
        <v>0.20841548131828158</v>
      </c>
      <c r="D34" s="29">
        <f t="shared" si="0"/>
        <v>0.21759831253158241</v>
      </c>
    </row>
    <row r="35" spans="1:4" x14ac:dyDescent="0.2">
      <c r="A35" s="3" t="s">
        <v>11</v>
      </c>
      <c r="B35" s="29">
        <f t="shared" ref="B35:D35" si="1">B13/B24</f>
        <v>0.14391221614503782</v>
      </c>
      <c r="C35" s="29">
        <f t="shared" si="1"/>
        <v>0.11649574058154641</v>
      </c>
      <c r="D35" s="29">
        <f t="shared" si="1"/>
        <v>0.13390197472666149</v>
      </c>
    </row>
    <row r="36" spans="1:4" x14ac:dyDescent="0.2">
      <c r="A36" s="5" t="s">
        <v>12</v>
      </c>
      <c r="B36" s="29">
        <f t="shared" ref="B36:D36" si="2">B14/B25</f>
        <v>0.11499798095257828</v>
      </c>
      <c r="C36" s="29">
        <f t="shared" si="2"/>
        <v>9.7923244823684141E-2</v>
      </c>
      <c r="D36" s="29">
        <f t="shared" si="2"/>
        <v>0.11331711800177403</v>
      </c>
    </row>
    <row r="37" spans="1:4" x14ac:dyDescent="0.2">
      <c r="A37" s="7" t="s">
        <v>6</v>
      </c>
      <c r="B37" s="29">
        <f t="shared" ref="B37:D37" si="3">B15/B26</f>
        <v>8.3650274710716538E-2</v>
      </c>
      <c r="C37" s="29">
        <f t="shared" si="3"/>
        <v>6.6513020578262361E-2</v>
      </c>
      <c r="D37" s="29">
        <f t="shared" si="3"/>
        <v>9.8548934069379424E-2</v>
      </c>
    </row>
    <row r="38" spans="1:4" x14ac:dyDescent="0.2">
      <c r="A38" s="14" t="s">
        <v>21</v>
      </c>
      <c r="B38" s="29">
        <f t="shared" ref="B38:D38" si="4">B16/B27</f>
        <v>6.328379401463588E-2</v>
      </c>
      <c r="C38" s="29">
        <f t="shared" si="4"/>
        <v>4.5326777014298651E-2</v>
      </c>
      <c r="D38" s="29">
        <f t="shared" si="4"/>
        <v>5.289400628385079E-2</v>
      </c>
    </row>
    <row r="39" spans="1:4" x14ac:dyDescent="0.2">
      <c r="A39" s="10" t="s">
        <v>13</v>
      </c>
      <c r="B39" s="29">
        <f t="shared" ref="B39:D39" si="5">B17/B28</f>
        <v>4.7558685826118531E-2</v>
      </c>
      <c r="C39" s="29">
        <f t="shared" si="5"/>
        <v>4.7945590450650166E-2</v>
      </c>
      <c r="D39" s="29">
        <f t="shared" si="5"/>
        <v>6.351966790619297E-2</v>
      </c>
    </row>
    <row r="40" spans="1:4" x14ac:dyDescent="0.2">
      <c r="A40" s="15" t="s">
        <v>14</v>
      </c>
      <c r="B40" s="29">
        <f t="shared" ref="B40:D40" si="6">B18/B29</f>
        <v>5.1035193158621574E-2</v>
      </c>
      <c r="C40" s="29">
        <f t="shared" si="6"/>
        <v>4.8280148492643581E-2</v>
      </c>
      <c r="D40" s="29">
        <f t="shared" si="6"/>
        <v>5.0321107214634467E-2</v>
      </c>
    </row>
  </sheetData>
  <mergeCells count="5">
    <mergeCell ref="B22:D22"/>
    <mergeCell ref="B33:D33"/>
    <mergeCell ref="B2:D2"/>
    <mergeCell ref="B1:D1"/>
    <mergeCell ref="B11:D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agingCyto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Thompson</dc:creator>
  <cp:lastModifiedBy>John Greally</cp:lastModifiedBy>
  <dcterms:created xsi:type="dcterms:W3CDTF">2022-06-24T00:51:30Z</dcterms:created>
  <dcterms:modified xsi:type="dcterms:W3CDTF">2022-06-27T11:25:40Z</dcterms:modified>
</cp:coreProperties>
</file>